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19395" windowHeight="8235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45" uniqueCount="13">
  <si>
    <t>sample</t>
    <phoneticPr fontId="1" type="noConversion"/>
  </si>
  <si>
    <t>control</t>
    <phoneticPr fontId="1" type="noConversion"/>
  </si>
  <si>
    <t>4h</t>
    <phoneticPr fontId="1" type="noConversion"/>
  </si>
  <si>
    <t>8h</t>
    <phoneticPr fontId="1" type="noConversion"/>
  </si>
  <si>
    <t>16h</t>
    <phoneticPr fontId="1" type="noConversion"/>
  </si>
  <si>
    <t>32h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coeff. of corr. [r]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6" fontId="2" fillId="2" borderId="0" xfId="0" applyNumberFormat="1" applyFont="1" applyFill="1" applyAlignment="1">
      <alignment horizontal="right"/>
    </xf>
    <xf numFmtId="177" fontId="2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2047569803516028E-2"/>
          <c:y val="0.12372881355932204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B$6:$B$105</c:f>
              <c:numCache>
                <c:formatCode>General</c:formatCode>
                <c:ptCount val="100"/>
                <c:pt idx="0">
                  <c:v>19.84</c:v>
                </c:pt>
                <c:pt idx="1">
                  <c:v>20.25</c:v>
                </c:pt>
                <c:pt idx="2">
                  <c:v>20.65</c:v>
                </c:pt>
                <c:pt idx="3">
                  <c:v>22.04</c:v>
                </c:pt>
                <c:pt idx="4">
                  <c:v>21.95</c:v>
                </c:pt>
                <c:pt idx="5">
                  <c:v>21.91</c:v>
                </c:pt>
                <c:pt idx="6">
                  <c:v>21.52</c:v>
                </c:pt>
                <c:pt idx="7">
                  <c:v>22.92</c:v>
                </c:pt>
                <c:pt idx="8">
                  <c:v>22.82</c:v>
                </c:pt>
                <c:pt idx="9">
                  <c:v>22.23</c:v>
                </c:pt>
                <c:pt idx="10">
                  <c:v>22.7</c:v>
                </c:pt>
                <c:pt idx="11">
                  <c:v>22.22</c:v>
                </c:pt>
                <c:pt idx="12">
                  <c:v>22.25</c:v>
                </c:pt>
                <c:pt idx="13">
                  <c:v>22.24</c:v>
                </c:pt>
                <c:pt idx="14">
                  <c:v>21.96</c:v>
                </c:pt>
                <c:pt idx="15">
                  <c:v>21.82</c:v>
                </c:pt>
                <c:pt idx="16">
                  <c:v>22.06</c:v>
                </c:pt>
                <c:pt idx="17">
                  <c:v>22.43</c:v>
                </c:pt>
                <c:pt idx="18">
                  <c:v>20.329999999999998</c:v>
                </c:pt>
                <c:pt idx="19">
                  <c:v>22.67</c:v>
                </c:pt>
                <c:pt idx="20">
                  <c:v>22.78</c:v>
                </c:pt>
                <c:pt idx="21">
                  <c:v>22.85</c:v>
                </c:pt>
                <c:pt idx="22">
                  <c:v>18.27</c:v>
                </c:pt>
                <c:pt idx="23">
                  <c:v>18.39</c:v>
                </c:pt>
                <c:pt idx="24">
                  <c:v>20.88</c:v>
                </c:pt>
                <c:pt idx="25">
                  <c:v>20.78</c:v>
                </c:pt>
                <c:pt idx="26">
                  <c:v>20.73</c:v>
                </c:pt>
                <c:pt idx="27">
                  <c:v>22.87</c:v>
                </c:pt>
                <c:pt idx="28">
                  <c:v>23.05</c:v>
                </c:pt>
                <c:pt idx="29">
                  <c:v>23.33</c:v>
                </c:pt>
                <c:pt idx="30">
                  <c:v>20.55</c:v>
                </c:pt>
                <c:pt idx="31">
                  <c:v>20.49</c:v>
                </c:pt>
                <c:pt idx="32">
                  <c:v>22.08</c:v>
                </c:pt>
                <c:pt idx="33">
                  <c:v>20.77</c:v>
                </c:pt>
                <c:pt idx="34">
                  <c:v>21.02</c:v>
                </c:pt>
                <c:pt idx="35">
                  <c:v>20.56</c:v>
                </c:pt>
                <c:pt idx="36">
                  <c:v>22.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C$6:$C$105</c:f>
              <c:numCache>
                <c:formatCode>General</c:formatCode>
                <c:ptCount val="100"/>
                <c:pt idx="0">
                  <c:v>32.28</c:v>
                </c:pt>
                <c:pt idx="1">
                  <c:v>37.6</c:v>
                </c:pt>
                <c:pt idx="2">
                  <c:v>22.02</c:v>
                </c:pt>
                <c:pt idx="3">
                  <c:v>30.7</c:v>
                </c:pt>
                <c:pt idx="4">
                  <c:v>30.39</c:v>
                </c:pt>
                <c:pt idx="5">
                  <c:v>35.33</c:v>
                </c:pt>
                <c:pt idx="6">
                  <c:v>31.98</c:v>
                </c:pt>
                <c:pt idx="7">
                  <c:v>31.61</c:v>
                </c:pt>
                <c:pt idx="8">
                  <c:v>32.590000000000003</c:v>
                </c:pt>
                <c:pt idx="9">
                  <c:v>33.619999999999997</c:v>
                </c:pt>
                <c:pt idx="10">
                  <c:v>36.58</c:v>
                </c:pt>
                <c:pt idx="11">
                  <c:v>31.17</c:v>
                </c:pt>
                <c:pt idx="12">
                  <c:v>31.08</c:v>
                </c:pt>
                <c:pt idx="13">
                  <c:v>31.34</c:v>
                </c:pt>
                <c:pt idx="14">
                  <c:v>31.98</c:v>
                </c:pt>
                <c:pt idx="15">
                  <c:v>31.89</c:v>
                </c:pt>
                <c:pt idx="16">
                  <c:v>33.46</c:v>
                </c:pt>
                <c:pt idx="17">
                  <c:v>36.619999999999997</c:v>
                </c:pt>
                <c:pt idx="18">
                  <c:v>35.33</c:v>
                </c:pt>
                <c:pt idx="19">
                  <c:v>32.31</c:v>
                </c:pt>
                <c:pt idx="20">
                  <c:v>31.89</c:v>
                </c:pt>
                <c:pt idx="21">
                  <c:v>31.52</c:v>
                </c:pt>
                <c:pt idx="22">
                  <c:v>37.36</c:v>
                </c:pt>
                <c:pt idx="23">
                  <c:v>36.07</c:v>
                </c:pt>
                <c:pt idx="24">
                  <c:v>30.86</c:v>
                </c:pt>
                <c:pt idx="25">
                  <c:v>30.57</c:v>
                </c:pt>
                <c:pt idx="26">
                  <c:v>30.95</c:v>
                </c:pt>
                <c:pt idx="27">
                  <c:v>32.44</c:v>
                </c:pt>
                <c:pt idx="28">
                  <c:v>32.450000000000003</c:v>
                </c:pt>
                <c:pt idx="29">
                  <c:v>32.159999999999997</c:v>
                </c:pt>
                <c:pt idx="30">
                  <c:v>35.74</c:v>
                </c:pt>
                <c:pt idx="31">
                  <c:v>32.93</c:v>
                </c:pt>
                <c:pt idx="32">
                  <c:v>32.42</c:v>
                </c:pt>
                <c:pt idx="33">
                  <c:v>30.41</c:v>
                </c:pt>
                <c:pt idx="34">
                  <c:v>31.05</c:v>
                </c:pt>
                <c:pt idx="35">
                  <c:v>30.82</c:v>
                </c:pt>
                <c:pt idx="36">
                  <c:v>31.1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D$6:$D$105</c:f>
              <c:numCache>
                <c:formatCode>General</c:formatCode>
                <c:ptCount val="100"/>
                <c:pt idx="0">
                  <c:v>26.51</c:v>
                </c:pt>
                <c:pt idx="1">
                  <c:v>22.75</c:v>
                </c:pt>
                <c:pt idx="2">
                  <c:v>12.95</c:v>
                </c:pt>
                <c:pt idx="3">
                  <c:v>24.06</c:v>
                </c:pt>
                <c:pt idx="4">
                  <c:v>19.98</c:v>
                </c:pt>
                <c:pt idx="5">
                  <c:v>28.39</c:v>
                </c:pt>
                <c:pt idx="6">
                  <c:v>31.65</c:v>
                </c:pt>
                <c:pt idx="7">
                  <c:v>21.4</c:v>
                </c:pt>
                <c:pt idx="8">
                  <c:v>24.88</c:v>
                </c:pt>
                <c:pt idx="9">
                  <c:v>21.55</c:v>
                </c:pt>
                <c:pt idx="10">
                  <c:v>23.57</c:v>
                </c:pt>
                <c:pt idx="11">
                  <c:v>23.92</c:v>
                </c:pt>
                <c:pt idx="12">
                  <c:v>24.11</c:v>
                </c:pt>
                <c:pt idx="13">
                  <c:v>23.72</c:v>
                </c:pt>
                <c:pt idx="14">
                  <c:v>28.65</c:v>
                </c:pt>
                <c:pt idx="15">
                  <c:v>29.94</c:v>
                </c:pt>
                <c:pt idx="16">
                  <c:v>25.92</c:v>
                </c:pt>
                <c:pt idx="17">
                  <c:v>24.57</c:v>
                </c:pt>
                <c:pt idx="18">
                  <c:v>24.65</c:v>
                </c:pt>
                <c:pt idx="19">
                  <c:v>23.02</c:v>
                </c:pt>
                <c:pt idx="20">
                  <c:v>19.690000000000001</c:v>
                </c:pt>
                <c:pt idx="21">
                  <c:v>22.66</c:v>
                </c:pt>
                <c:pt idx="22">
                  <c:v>25.08</c:v>
                </c:pt>
                <c:pt idx="23">
                  <c:v>13.58</c:v>
                </c:pt>
                <c:pt idx="24">
                  <c:v>23.05</c:v>
                </c:pt>
                <c:pt idx="25">
                  <c:v>23.11</c:v>
                </c:pt>
                <c:pt idx="26">
                  <c:v>22.99</c:v>
                </c:pt>
                <c:pt idx="27">
                  <c:v>30.07</c:v>
                </c:pt>
                <c:pt idx="28">
                  <c:v>21.89</c:v>
                </c:pt>
                <c:pt idx="29">
                  <c:v>18.54</c:v>
                </c:pt>
                <c:pt idx="30">
                  <c:v>23.24</c:v>
                </c:pt>
                <c:pt idx="31">
                  <c:v>23.09</c:v>
                </c:pt>
                <c:pt idx="32">
                  <c:v>11.43</c:v>
                </c:pt>
                <c:pt idx="33">
                  <c:v>22</c:v>
                </c:pt>
                <c:pt idx="34">
                  <c:v>20.6</c:v>
                </c:pt>
                <c:pt idx="35">
                  <c:v>22.9</c:v>
                </c:pt>
                <c:pt idx="36">
                  <c:v>23.7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E$6:$E$105</c:f>
              <c:numCache>
                <c:formatCode>General</c:formatCode>
                <c:ptCount val="100"/>
                <c:pt idx="0">
                  <c:v>10.1</c:v>
                </c:pt>
                <c:pt idx="1">
                  <c:v>30.7</c:v>
                </c:pt>
                <c:pt idx="2">
                  <c:v>29.64</c:v>
                </c:pt>
                <c:pt idx="3">
                  <c:v>31.68</c:v>
                </c:pt>
                <c:pt idx="4">
                  <c:v>27.04</c:v>
                </c:pt>
                <c:pt idx="5">
                  <c:v>31.25</c:v>
                </c:pt>
                <c:pt idx="6">
                  <c:v>14.07</c:v>
                </c:pt>
                <c:pt idx="7">
                  <c:v>24.97</c:v>
                </c:pt>
                <c:pt idx="8">
                  <c:v>14.3</c:v>
                </c:pt>
                <c:pt idx="9">
                  <c:v>22.78</c:v>
                </c:pt>
                <c:pt idx="10">
                  <c:v>32.340000000000003</c:v>
                </c:pt>
                <c:pt idx="11">
                  <c:v>30.04</c:v>
                </c:pt>
                <c:pt idx="12">
                  <c:v>31.63</c:v>
                </c:pt>
                <c:pt idx="13">
                  <c:v>28.99</c:v>
                </c:pt>
                <c:pt idx="14">
                  <c:v>35.89</c:v>
                </c:pt>
                <c:pt idx="15">
                  <c:v>35.89</c:v>
                </c:pt>
                <c:pt idx="16">
                  <c:v>33.97</c:v>
                </c:pt>
                <c:pt idx="17">
                  <c:v>13.33</c:v>
                </c:pt>
                <c:pt idx="18">
                  <c:v>13.35</c:v>
                </c:pt>
                <c:pt idx="19">
                  <c:v>11.92</c:v>
                </c:pt>
                <c:pt idx="20">
                  <c:v>25.53</c:v>
                </c:pt>
                <c:pt idx="21">
                  <c:v>15.66</c:v>
                </c:pt>
                <c:pt idx="22">
                  <c:v>31.28</c:v>
                </c:pt>
                <c:pt idx="23">
                  <c:v>28.22</c:v>
                </c:pt>
                <c:pt idx="24">
                  <c:v>28.55</c:v>
                </c:pt>
                <c:pt idx="25">
                  <c:v>27.51</c:v>
                </c:pt>
                <c:pt idx="26">
                  <c:v>30.16</c:v>
                </c:pt>
                <c:pt idx="27">
                  <c:v>35.4</c:v>
                </c:pt>
                <c:pt idx="28">
                  <c:v>23.79</c:v>
                </c:pt>
                <c:pt idx="29">
                  <c:v>35.28</c:v>
                </c:pt>
                <c:pt idx="30">
                  <c:v>31.71</c:v>
                </c:pt>
                <c:pt idx="31">
                  <c:v>18.14</c:v>
                </c:pt>
                <c:pt idx="32">
                  <c:v>16.420000000000002</c:v>
                </c:pt>
                <c:pt idx="33">
                  <c:v>35.159999999999997</c:v>
                </c:pt>
                <c:pt idx="34">
                  <c:v>13.31</c:v>
                </c:pt>
                <c:pt idx="35">
                  <c:v>25.8</c:v>
                </c:pt>
                <c:pt idx="36">
                  <c:v>34.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F$6:$F$105</c:f>
              <c:numCache>
                <c:formatCode>General</c:formatCode>
                <c:ptCount val="100"/>
                <c:pt idx="0">
                  <c:v>16.96</c:v>
                </c:pt>
                <c:pt idx="1">
                  <c:v>19.350000000000001</c:v>
                </c:pt>
                <c:pt idx="2">
                  <c:v>17.2</c:v>
                </c:pt>
                <c:pt idx="3">
                  <c:v>16.77</c:v>
                </c:pt>
                <c:pt idx="4">
                  <c:v>16.78</c:v>
                </c:pt>
                <c:pt idx="5">
                  <c:v>15.54</c:v>
                </c:pt>
                <c:pt idx="6">
                  <c:v>15.34</c:v>
                </c:pt>
                <c:pt idx="7">
                  <c:v>15.39</c:v>
                </c:pt>
                <c:pt idx="8">
                  <c:v>17.600000000000001</c:v>
                </c:pt>
                <c:pt idx="9">
                  <c:v>22.17</c:v>
                </c:pt>
                <c:pt idx="10">
                  <c:v>19.059999999999999</c:v>
                </c:pt>
                <c:pt idx="11">
                  <c:v>17.21</c:v>
                </c:pt>
                <c:pt idx="12">
                  <c:v>17.14</c:v>
                </c:pt>
                <c:pt idx="13">
                  <c:v>17.13</c:v>
                </c:pt>
                <c:pt idx="14">
                  <c:v>15.81</c:v>
                </c:pt>
                <c:pt idx="15">
                  <c:v>16.670000000000002</c:v>
                </c:pt>
                <c:pt idx="16">
                  <c:v>15.76</c:v>
                </c:pt>
                <c:pt idx="17">
                  <c:v>16.78</c:v>
                </c:pt>
                <c:pt idx="18">
                  <c:v>21.25</c:v>
                </c:pt>
                <c:pt idx="19">
                  <c:v>16.07</c:v>
                </c:pt>
                <c:pt idx="20">
                  <c:v>16.260000000000002</c:v>
                </c:pt>
                <c:pt idx="21">
                  <c:v>16.47</c:v>
                </c:pt>
                <c:pt idx="22">
                  <c:v>21.4</c:v>
                </c:pt>
                <c:pt idx="23">
                  <c:v>20.87</c:v>
                </c:pt>
                <c:pt idx="24">
                  <c:v>17.010000000000002</c:v>
                </c:pt>
                <c:pt idx="25">
                  <c:v>16.309999999999999</c:v>
                </c:pt>
                <c:pt idx="26">
                  <c:v>16.079999999999998</c:v>
                </c:pt>
                <c:pt idx="27">
                  <c:v>16.45</c:v>
                </c:pt>
                <c:pt idx="28">
                  <c:v>17.22</c:v>
                </c:pt>
                <c:pt idx="29">
                  <c:v>16.45</c:v>
                </c:pt>
                <c:pt idx="30">
                  <c:v>17.77</c:v>
                </c:pt>
                <c:pt idx="31">
                  <c:v>23.19</c:v>
                </c:pt>
                <c:pt idx="32">
                  <c:v>20.54</c:v>
                </c:pt>
                <c:pt idx="33">
                  <c:v>16.399999999999999</c:v>
                </c:pt>
                <c:pt idx="34">
                  <c:v>16.45</c:v>
                </c:pt>
                <c:pt idx="35">
                  <c:v>15.95</c:v>
                </c:pt>
                <c:pt idx="36">
                  <c:v>14.8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  <c:strCache>
                <c:ptCount val="37"/>
                <c:pt idx="0">
                  <c:v>19.62</c:v>
                </c:pt>
                <c:pt idx="1">
                  <c:v>25.26</c:v>
                </c:pt>
                <c:pt idx="2">
                  <c:v>19.75</c:v>
                </c:pt>
                <c:pt idx="3">
                  <c:v>24.40</c:v>
                </c:pt>
                <c:pt idx="4">
                  <c:v>22.71</c:v>
                </c:pt>
                <c:pt idx="5">
                  <c:v>25.45</c:v>
                </c:pt>
                <c:pt idx="6">
                  <c:v>21.60</c:v>
                </c:pt>
                <c:pt idx="7">
                  <c:v>22.65</c:v>
                </c:pt>
                <c:pt idx="8">
                  <c:v>21.56</c:v>
                </c:pt>
                <c:pt idx="9">
                  <c:v>24.10</c:v>
                </c:pt>
                <c:pt idx="10">
                  <c:v>26.08</c:v>
                </c:pt>
                <c:pt idx="11">
                  <c:v>24.35</c:v>
                </c:pt>
                <c:pt idx="12">
                  <c:v>24.62</c:v>
                </c:pt>
                <c:pt idx="13">
                  <c:v>24.15</c:v>
                </c:pt>
                <c:pt idx="14">
                  <c:v>25.79</c:v>
                </c:pt>
                <c:pt idx="15">
                  <c:v>26.25</c:v>
                </c:pt>
                <c:pt idx="16">
                  <c:v>25.24</c:v>
                </c:pt>
                <c:pt idx="17">
                  <c:v>21.42</c:v>
                </c:pt>
                <c:pt idx="18">
                  <c:v>21.89</c:v>
                </c:pt>
                <c:pt idx="19">
                  <c:v>20.04</c:v>
                </c:pt>
                <c:pt idx="20">
                  <c:v>22.63</c:v>
                </c:pt>
                <c:pt idx="21">
                  <c:v>21.13</c:v>
                </c:pt>
                <c:pt idx="22">
                  <c:v>25.81</c:v>
                </c:pt>
                <c:pt idx="23">
                  <c:v>22.13</c:v>
                </c:pt>
                <c:pt idx="24">
                  <c:v>23.53</c:v>
                </c:pt>
                <c:pt idx="25">
                  <c:v>23.11</c:v>
                </c:pt>
                <c:pt idx="26">
                  <c:v>23.49</c:v>
                </c:pt>
                <c:pt idx="27">
                  <c:v>26.47</c:v>
                </c:pt>
                <c:pt idx="28">
                  <c:v>23.19</c:v>
                </c:pt>
                <c:pt idx="29">
                  <c:v>24.07</c:v>
                </c:pt>
                <c:pt idx="30">
                  <c:v>24.92</c:v>
                </c:pt>
                <c:pt idx="31">
                  <c:v>23.08</c:v>
                </c:pt>
                <c:pt idx="32">
                  <c:v>19.42</c:v>
                </c:pt>
                <c:pt idx="33">
                  <c:v>24.03</c:v>
                </c:pt>
                <c:pt idx="34">
                  <c:v>19.67</c:v>
                </c:pt>
                <c:pt idx="35">
                  <c:v>22.66</c:v>
                </c:pt>
                <c:pt idx="36">
                  <c:v>24.39</c:v>
                </c:pt>
              </c:strCache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424960"/>
        <c:axId val="145425536"/>
      </c:scatterChart>
      <c:valAx>
        <c:axId val="14542496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25536"/>
        <c:crosses val="autoZero"/>
        <c:crossBetween val="midCat"/>
        <c:majorUnit val="10"/>
      </c:valAx>
      <c:valAx>
        <c:axId val="145425536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54249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247775" y="8591550"/>
    <xdr:ext cx="7534275" cy="5181600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B6">
            <v>19.84</v>
          </cell>
          <cell r="C6">
            <v>32.28</v>
          </cell>
          <cell r="D6">
            <v>26.51</v>
          </cell>
          <cell r="E6">
            <v>10.1</v>
          </cell>
          <cell r="F6">
            <v>16.96</v>
          </cell>
          <cell r="M6">
            <v>19.621239038528888</v>
          </cell>
        </row>
        <row r="7">
          <cell r="B7">
            <v>20.25</v>
          </cell>
          <cell r="C7">
            <v>37.6</v>
          </cell>
          <cell r="D7">
            <v>22.75</v>
          </cell>
          <cell r="E7">
            <v>30.7</v>
          </cell>
          <cell r="F7">
            <v>19.350000000000001</v>
          </cell>
          <cell r="M7">
            <v>25.262872118181338</v>
          </cell>
        </row>
        <row r="8">
          <cell r="B8">
            <v>20.65</v>
          </cell>
          <cell r="C8">
            <v>22.02</v>
          </cell>
          <cell r="D8">
            <v>12.95</v>
          </cell>
          <cell r="E8">
            <v>29.64</v>
          </cell>
          <cell r="F8">
            <v>17.2</v>
          </cell>
          <cell r="M8">
            <v>19.746164789540998</v>
          </cell>
        </row>
        <row r="9">
          <cell r="B9">
            <v>22.04</v>
          </cell>
          <cell r="C9">
            <v>30.7</v>
          </cell>
          <cell r="D9">
            <v>24.06</v>
          </cell>
          <cell r="E9">
            <v>31.68</v>
          </cell>
          <cell r="F9">
            <v>16.77</v>
          </cell>
          <cell r="M9">
            <v>24.40016509442313</v>
          </cell>
        </row>
        <row r="10">
          <cell r="B10">
            <v>21.95</v>
          </cell>
          <cell r="C10">
            <v>30.39</v>
          </cell>
          <cell r="D10">
            <v>19.98</v>
          </cell>
          <cell r="E10">
            <v>27.04</v>
          </cell>
          <cell r="F10">
            <v>16.78</v>
          </cell>
          <cell r="M10">
            <v>22.714954460228984</v>
          </cell>
        </row>
        <row r="11">
          <cell r="B11">
            <v>21.91</v>
          </cell>
          <cell r="C11">
            <v>35.33</v>
          </cell>
          <cell r="D11">
            <v>28.39</v>
          </cell>
          <cell r="E11">
            <v>31.25</v>
          </cell>
          <cell r="F11">
            <v>15.54</v>
          </cell>
          <cell r="M11">
            <v>25.447814405109664</v>
          </cell>
        </row>
        <row r="12">
          <cell r="B12">
            <v>21.52</v>
          </cell>
          <cell r="C12">
            <v>31.98</v>
          </cell>
          <cell r="D12">
            <v>31.65</v>
          </cell>
          <cell r="E12">
            <v>14.07</v>
          </cell>
          <cell r="F12">
            <v>15.34</v>
          </cell>
          <cell r="M12">
            <v>21.599454325679677</v>
          </cell>
        </row>
        <row r="13">
          <cell r="B13">
            <v>22.92</v>
          </cell>
          <cell r="C13">
            <v>31.61</v>
          </cell>
          <cell r="D13">
            <v>21.4</v>
          </cell>
          <cell r="E13">
            <v>24.97</v>
          </cell>
          <cell r="F13">
            <v>15.39</v>
          </cell>
          <cell r="M13">
            <v>22.647590768815462</v>
          </cell>
        </row>
        <row r="14">
          <cell r="B14">
            <v>22.82</v>
          </cell>
          <cell r="C14">
            <v>32.590000000000003</v>
          </cell>
          <cell r="D14">
            <v>24.88</v>
          </cell>
          <cell r="E14">
            <v>14.3</v>
          </cell>
          <cell r="F14">
            <v>17.600000000000001</v>
          </cell>
          <cell r="M14">
            <v>21.55856335095832</v>
          </cell>
        </row>
        <row r="15">
          <cell r="B15">
            <v>22.23</v>
          </cell>
          <cell r="C15">
            <v>33.619999999999997</v>
          </cell>
          <cell r="D15">
            <v>21.55</v>
          </cell>
          <cell r="E15">
            <v>22.78</v>
          </cell>
          <cell r="F15">
            <v>22.17</v>
          </cell>
          <cell r="M15">
            <v>24.102426759225558</v>
          </cell>
        </row>
        <row r="16">
          <cell r="B16">
            <v>22.7</v>
          </cell>
          <cell r="C16">
            <v>36.58</v>
          </cell>
          <cell r="D16">
            <v>23.57</v>
          </cell>
          <cell r="E16">
            <v>32.340000000000003</v>
          </cell>
          <cell r="F16">
            <v>19.059999999999999</v>
          </cell>
          <cell r="M16">
            <v>26.079448943146087</v>
          </cell>
        </row>
        <row r="17">
          <cell r="B17">
            <v>22.22</v>
          </cell>
          <cell r="C17">
            <v>31.17</v>
          </cell>
          <cell r="D17">
            <v>23.92</v>
          </cell>
          <cell r="E17">
            <v>30.04</v>
          </cell>
          <cell r="F17">
            <v>17.21</v>
          </cell>
          <cell r="M17">
            <v>24.352556867428611</v>
          </cell>
        </row>
        <row r="18">
          <cell r="B18">
            <v>22.25</v>
          </cell>
          <cell r="C18">
            <v>31.08</v>
          </cell>
          <cell r="D18">
            <v>24.11</v>
          </cell>
          <cell r="E18">
            <v>31.63</v>
          </cell>
          <cell r="F18">
            <v>17.14</v>
          </cell>
          <cell r="M18">
            <v>24.616349484169142</v>
          </cell>
        </row>
        <row r="19">
          <cell r="B19">
            <v>22.24</v>
          </cell>
          <cell r="C19">
            <v>31.34</v>
          </cell>
          <cell r="D19">
            <v>23.72</v>
          </cell>
          <cell r="E19">
            <v>28.99</v>
          </cell>
          <cell r="F19">
            <v>17.13</v>
          </cell>
          <cell r="M19">
            <v>24.147423985493511</v>
          </cell>
        </row>
        <row r="20">
          <cell r="B20">
            <v>21.96</v>
          </cell>
          <cell r="C20">
            <v>31.98</v>
          </cell>
          <cell r="D20">
            <v>28.65</v>
          </cell>
          <cell r="E20">
            <v>35.89</v>
          </cell>
          <cell r="F20">
            <v>15.81</v>
          </cell>
          <cell r="M20">
            <v>25.793373677065748</v>
          </cell>
        </row>
        <row r="21">
          <cell r="B21">
            <v>21.82</v>
          </cell>
          <cell r="C21">
            <v>31.89</v>
          </cell>
          <cell r="D21">
            <v>29.94</v>
          </cell>
          <cell r="E21">
            <v>35.89</v>
          </cell>
          <cell r="F21">
            <v>16.670000000000002</v>
          </cell>
          <cell r="M21">
            <v>26.250285061598049</v>
          </cell>
        </row>
        <row r="22">
          <cell r="B22">
            <v>22.06</v>
          </cell>
          <cell r="C22">
            <v>33.46</v>
          </cell>
          <cell r="D22">
            <v>25.92</v>
          </cell>
          <cell r="E22">
            <v>33.97</v>
          </cell>
          <cell r="F22">
            <v>15.76</v>
          </cell>
          <cell r="M22">
            <v>25.239668142145081</v>
          </cell>
        </row>
        <row r="23">
          <cell r="B23">
            <v>22.43</v>
          </cell>
          <cell r="C23">
            <v>36.619999999999997</v>
          </cell>
          <cell r="D23">
            <v>24.57</v>
          </cell>
          <cell r="E23">
            <v>13.33</v>
          </cell>
          <cell r="F23">
            <v>16.78</v>
          </cell>
          <cell r="M23">
            <v>21.424711137765204</v>
          </cell>
        </row>
        <row r="24">
          <cell r="B24">
            <v>20.329999999999998</v>
          </cell>
          <cell r="C24">
            <v>35.33</v>
          </cell>
          <cell r="D24">
            <v>24.65</v>
          </cell>
          <cell r="E24">
            <v>13.35</v>
          </cell>
          <cell r="F24">
            <v>21.25</v>
          </cell>
          <cell r="M24">
            <v>21.887070053425699</v>
          </cell>
        </row>
        <row r="25">
          <cell r="B25">
            <v>22.67</v>
          </cell>
          <cell r="C25">
            <v>32.31</v>
          </cell>
          <cell r="D25">
            <v>23.02</v>
          </cell>
          <cell r="E25">
            <v>11.92</v>
          </cell>
          <cell r="F25">
            <v>16.07</v>
          </cell>
          <cell r="M25">
            <v>20.03720705131806</v>
          </cell>
        </row>
        <row r="26">
          <cell r="B26">
            <v>22.78</v>
          </cell>
          <cell r="C26">
            <v>31.89</v>
          </cell>
          <cell r="D26">
            <v>19.690000000000001</v>
          </cell>
          <cell r="E26">
            <v>25.53</v>
          </cell>
          <cell r="F26">
            <v>16.260000000000002</v>
          </cell>
          <cell r="M26">
            <v>22.632110883803684</v>
          </cell>
        </row>
        <row r="27">
          <cell r="B27">
            <v>22.85</v>
          </cell>
          <cell r="C27">
            <v>31.52</v>
          </cell>
          <cell r="D27">
            <v>22.66</v>
          </cell>
          <cell r="E27">
            <v>15.66</v>
          </cell>
          <cell r="F27">
            <v>16.47</v>
          </cell>
          <cell r="M27">
            <v>21.127277425070361</v>
          </cell>
        </row>
        <row r="28">
          <cell r="B28">
            <v>18.27</v>
          </cell>
          <cell r="C28">
            <v>37.36</v>
          </cell>
          <cell r="D28">
            <v>25.08</v>
          </cell>
          <cell r="E28">
            <v>31.28</v>
          </cell>
          <cell r="F28">
            <v>21.4</v>
          </cell>
          <cell r="M28">
            <v>25.812537085433583</v>
          </cell>
        </row>
        <row r="29">
          <cell r="B29">
            <v>18.39</v>
          </cell>
          <cell r="C29">
            <v>36.07</v>
          </cell>
          <cell r="D29">
            <v>13.58</v>
          </cell>
          <cell r="E29">
            <v>28.22</v>
          </cell>
          <cell r="F29">
            <v>20.87</v>
          </cell>
          <cell r="M29">
            <v>22.127962154797171</v>
          </cell>
        </row>
        <row r="30">
          <cell r="B30">
            <v>20.88</v>
          </cell>
          <cell r="C30">
            <v>30.86</v>
          </cell>
          <cell r="D30">
            <v>23.05</v>
          </cell>
          <cell r="E30">
            <v>28.55</v>
          </cell>
          <cell r="F30">
            <v>17.010000000000002</v>
          </cell>
          <cell r="M30">
            <v>23.529979802823959</v>
          </cell>
        </row>
        <row r="31">
          <cell r="B31">
            <v>20.78</v>
          </cell>
          <cell r="C31">
            <v>30.57</v>
          </cell>
          <cell r="D31">
            <v>23.11</v>
          </cell>
          <cell r="E31">
            <v>27.51</v>
          </cell>
          <cell r="F31">
            <v>16.309999999999999</v>
          </cell>
          <cell r="M31">
            <v>23.106655836727235</v>
          </cell>
        </row>
        <row r="32">
          <cell r="B32">
            <v>20.73</v>
          </cell>
          <cell r="C32">
            <v>30.95</v>
          </cell>
          <cell r="D32">
            <v>22.99</v>
          </cell>
          <cell r="E32">
            <v>30.16</v>
          </cell>
          <cell r="F32">
            <v>16.079999999999998</v>
          </cell>
          <cell r="M32">
            <v>23.491095025448946</v>
          </cell>
        </row>
        <row r="33">
          <cell r="B33">
            <v>22.87</v>
          </cell>
          <cell r="C33">
            <v>32.44</v>
          </cell>
          <cell r="D33">
            <v>30.07</v>
          </cell>
          <cell r="E33">
            <v>35.4</v>
          </cell>
          <cell r="F33">
            <v>16.45</v>
          </cell>
          <cell r="M33">
            <v>26.468535987108474</v>
          </cell>
        </row>
        <row r="34">
          <cell r="B34">
            <v>23.05</v>
          </cell>
          <cell r="C34">
            <v>32.450000000000003</v>
          </cell>
          <cell r="D34">
            <v>21.89</v>
          </cell>
          <cell r="E34">
            <v>23.79</v>
          </cell>
          <cell r="F34">
            <v>17.22</v>
          </cell>
          <cell r="M34">
            <v>23.190589919847184</v>
          </cell>
        </row>
        <row r="35">
          <cell r="B35">
            <v>23.33</v>
          </cell>
          <cell r="C35">
            <v>32.159999999999997</v>
          </cell>
          <cell r="D35">
            <v>18.54</v>
          </cell>
          <cell r="E35">
            <v>35.28</v>
          </cell>
          <cell r="F35">
            <v>16.45</v>
          </cell>
          <cell r="M35">
            <v>24.066170959464017</v>
          </cell>
        </row>
        <row r="36">
          <cell r="B36">
            <v>20.55</v>
          </cell>
          <cell r="C36">
            <v>35.74</v>
          </cell>
          <cell r="D36">
            <v>23.24</v>
          </cell>
          <cell r="E36">
            <v>31.71</v>
          </cell>
          <cell r="F36">
            <v>17.77</v>
          </cell>
          <cell r="M36">
            <v>24.923970788910534</v>
          </cell>
        </row>
        <row r="37">
          <cell r="B37">
            <v>20.49</v>
          </cell>
          <cell r="C37">
            <v>32.93</v>
          </cell>
          <cell r="D37">
            <v>23.09</v>
          </cell>
          <cell r="E37">
            <v>18.14</v>
          </cell>
          <cell r="F37">
            <v>23.19</v>
          </cell>
          <cell r="M37">
            <v>23.083365631386151</v>
          </cell>
        </row>
        <row r="38">
          <cell r="B38">
            <v>22.08</v>
          </cell>
          <cell r="C38">
            <v>32.42</v>
          </cell>
          <cell r="D38">
            <v>11.43</v>
          </cell>
          <cell r="E38">
            <v>16.420000000000002</v>
          </cell>
          <cell r="F38">
            <v>20.54</v>
          </cell>
          <cell r="M38">
            <v>19.416295831910052</v>
          </cell>
        </row>
        <row r="39">
          <cell r="B39">
            <v>20.77</v>
          </cell>
          <cell r="C39">
            <v>30.41</v>
          </cell>
          <cell r="D39">
            <v>22</v>
          </cell>
          <cell r="E39">
            <v>35.159999999999997</v>
          </cell>
          <cell r="F39">
            <v>16.399999999999999</v>
          </cell>
          <cell r="M39">
            <v>24.029994001347877</v>
          </cell>
        </row>
        <row r="40">
          <cell r="B40">
            <v>21.02</v>
          </cell>
          <cell r="C40">
            <v>31.05</v>
          </cell>
          <cell r="D40">
            <v>20.6</v>
          </cell>
          <cell r="E40">
            <v>13.31</v>
          </cell>
          <cell r="F40">
            <v>16.45</v>
          </cell>
          <cell r="M40">
            <v>19.66894649214538</v>
          </cell>
        </row>
        <row r="41">
          <cell r="B41">
            <v>20.56</v>
          </cell>
          <cell r="C41">
            <v>30.82</v>
          </cell>
          <cell r="D41">
            <v>22.9</v>
          </cell>
          <cell r="E41">
            <v>25.8</v>
          </cell>
          <cell r="F41">
            <v>15.95</v>
          </cell>
          <cell r="M41">
            <v>22.657621840868696</v>
          </cell>
        </row>
        <row r="42">
          <cell r="B42">
            <v>22.58</v>
          </cell>
          <cell r="C42">
            <v>31.16</v>
          </cell>
          <cell r="D42">
            <v>23.74</v>
          </cell>
          <cell r="E42">
            <v>34.9</v>
          </cell>
          <cell r="F42">
            <v>14.81</v>
          </cell>
          <cell r="M42">
            <v>24.391388148813114</v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topLeftCell="A40" workbookViewId="0">
      <selection activeCell="M68" sqref="M68"/>
    </sheetView>
  </sheetViews>
  <sheetFormatPr defaultRowHeight="16.5" x14ac:dyDescent="0.25"/>
  <cols>
    <col min="1" max="1" width="16.375" customWidth="1"/>
    <col min="2" max="2" width="9" customWidth="1"/>
    <col min="3" max="3" width="16" customWidth="1"/>
  </cols>
  <sheetData>
    <row r="1" spans="1:6" x14ac:dyDescent="0.25">
      <c r="A1" t="s">
        <v>0</v>
      </c>
      <c r="B1" s="1" t="s">
        <v>6</v>
      </c>
      <c r="C1" t="s">
        <v>7</v>
      </c>
      <c r="D1" t="s">
        <v>8</v>
      </c>
      <c r="E1" t="s">
        <v>9</v>
      </c>
      <c r="F1" t="s">
        <v>10</v>
      </c>
    </row>
    <row r="2" spans="1:6" x14ac:dyDescent="0.25">
      <c r="A2" t="s">
        <v>1</v>
      </c>
      <c r="B2">
        <v>19.84</v>
      </c>
      <c r="C2">
        <v>32.28</v>
      </c>
      <c r="D2">
        <v>26.51</v>
      </c>
      <c r="E2">
        <v>10.1</v>
      </c>
      <c r="F2">
        <v>16.96</v>
      </c>
    </row>
    <row r="3" spans="1:6" x14ac:dyDescent="0.25">
      <c r="A3" t="s">
        <v>1</v>
      </c>
      <c r="B3">
        <v>20.25</v>
      </c>
      <c r="C3">
        <v>37.6</v>
      </c>
      <c r="D3">
        <v>22.75</v>
      </c>
      <c r="E3">
        <v>30.7</v>
      </c>
      <c r="F3">
        <v>19.350000000000001</v>
      </c>
    </row>
    <row r="4" spans="1:6" x14ac:dyDescent="0.25">
      <c r="A4" t="s">
        <v>1</v>
      </c>
      <c r="B4">
        <v>20.65</v>
      </c>
      <c r="C4">
        <v>22.02</v>
      </c>
      <c r="D4">
        <v>12.95</v>
      </c>
      <c r="E4">
        <v>29.64</v>
      </c>
      <c r="F4">
        <v>17.2</v>
      </c>
    </row>
    <row r="5" spans="1:6" x14ac:dyDescent="0.25">
      <c r="A5" t="s">
        <v>1</v>
      </c>
      <c r="B5">
        <v>22.04</v>
      </c>
      <c r="C5">
        <v>30.7</v>
      </c>
      <c r="D5">
        <v>24.06</v>
      </c>
      <c r="E5">
        <v>31.68</v>
      </c>
      <c r="F5">
        <v>16.77</v>
      </c>
    </row>
    <row r="6" spans="1:6" x14ac:dyDescent="0.25">
      <c r="A6" t="s">
        <v>1</v>
      </c>
      <c r="B6">
        <v>21.95</v>
      </c>
      <c r="C6">
        <v>30.39</v>
      </c>
      <c r="D6">
        <v>19.98</v>
      </c>
      <c r="E6">
        <v>27.04</v>
      </c>
      <c r="F6">
        <v>16.78</v>
      </c>
    </row>
    <row r="7" spans="1:6" x14ac:dyDescent="0.25">
      <c r="A7" t="s">
        <v>1</v>
      </c>
      <c r="B7">
        <v>21.91</v>
      </c>
      <c r="C7">
        <v>35.33</v>
      </c>
      <c r="D7">
        <v>28.39</v>
      </c>
      <c r="E7">
        <v>31.25</v>
      </c>
      <c r="F7">
        <v>15.54</v>
      </c>
    </row>
    <row r="8" spans="1:6" x14ac:dyDescent="0.25">
      <c r="A8" t="s">
        <v>1</v>
      </c>
      <c r="B8">
        <v>21.52</v>
      </c>
      <c r="C8">
        <v>31.98</v>
      </c>
      <c r="D8">
        <v>31.65</v>
      </c>
      <c r="E8">
        <v>14.07</v>
      </c>
      <c r="F8">
        <v>15.34</v>
      </c>
    </row>
    <row r="9" spans="1:6" x14ac:dyDescent="0.25">
      <c r="A9" t="s">
        <v>1</v>
      </c>
      <c r="B9">
        <v>22.92</v>
      </c>
      <c r="C9">
        <v>31.61</v>
      </c>
      <c r="D9">
        <v>21.4</v>
      </c>
      <c r="E9">
        <v>24.97</v>
      </c>
      <c r="F9">
        <v>15.39</v>
      </c>
    </row>
    <row r="10" spans="1:6" x14ac:dyDescent="0.25">
      <c r="A10" t="s">
        <v>2</v>
      </c>
      <c r="B10">
        <v>22.82</v>
      </c>
      <c r="C10">
        <v>32.590000000000003</v>
      </c>
      <c r="D10">
        <v>24.88</v>
      </c>
      <c r="E10">
        <v>14.3</v>
      </c>
      <c r="F10">
        <v>17.600000000000001</v>
      </c>
    </row>
    <row r="11" spans="1:6" x14ac:dyDescent="0.25">
      <c r="A11" t="s">
        <v>2</v>
      </c>
      <c r="B11">
        <v>22.23</v>
      </c>
      <c r="C11">
        <v>33.619999999999997</v>
      </c>
      <c r="D11">
        <v>21.55</v>
      </c>
      <c r="E11">
        <v>22.78</v>
      </c>
      <c r="F11">
        <v>22.17</v>
      </c>
    </row>
    <row r="12" spans="1:6" x14ac:dyDescent="0.25">
      <c r="A12" t="s">
        <v>2</v>
      </c>
      <c r="B12">
        <v>22.7</v>
      </c>
      <c r="C12">
        <v>36.58</v>
      </c>
      <c r="D12">
        <v>23.57</v>
      </c>
      <c r="E12">
        <v>32.340000000000003</v>
      </c>
      <c r="F12">
        <v>19.059999999999999</v>
      </c>
    </row>
    <row r="13" spans="1:6" x14ac:dyDescent="0.25">
      <c r="A13" t="s">
        <v>2</v>
      </c>
      <c r="B13">
        <v>22.22</v>
      </c>
      <c r="C13">
        <v>31.17</v>
      </c>
      <c r="D13">
        <v>23.92</v>
      </c>
      <c r="E13">
        <v>30.04</v>
      </c>
      <c r="F13">
        <v>17.21</v>
      </c>
    </row>
    <row r="14" spans="1:6" x14ac:dyDescent="0.25">
      <c r="A14" t="s">
        <v>2</v>
      </c>
      <c r="B14">
        <v>22.25</v>
      </c>
      <c r="C14">
        <v>31.08</v>
      </c>
      <c r="D14">
        <v>24.11</v>
      </c>
      <c r="E14">
        <v>31.63</v>
      </c>
      <c r="F14">
        <v>17.14</v>
      </c>
    </row>
    <row r="15" spans="1:6" x14ac:dyDescent="0.25">
      <c r="A15" t="s">
        <v>2</v>
      </c>
      <c r="B15">
        <v>22.24</v>
      </c>
      <c r="C15">
        <v>31.34</v>
      </c>
      <c r="D15">
        <v>23.72</v>
      </c>
      <c r="E15">
        <v>28.99</v>
      </c>
      <c r="F15">
        <v>17.13</v>
      </c>
    </row>
    <row r="16" spans="1:6" x14ac:dyDescent="0.25">
      <c r="A16" t="s">
        <v>2</v>
      </c>
      <c r="B16">
        <v>21.96</v>
      </c>
      <c r="C16">
        <v>31.98</v>
      </c>
      <c r="D16">
        <v>28.65</v>
      </c>
      <c r="E16">
        <v>35.89</v>
      </c>
      <c r="F16">
        <v>15.81</v>
      </c>
    </row>
    <row r="17" spans="1:6" x14ac:dyDescent="0.25">
      <c r="A17" t="s">
        <v>2</v>
      </c>
      <c r="B17">
        <v>21.82</v>
      </c>
      <c r="C17">
        <v>31.89</v>
      </c>
      <c r="D17">
        <v>29.94</v>
      </c>
      <c r="E17">
        <v>35.89</v>
      </c>
      <c r="F17">
        <v>16.670000000000002</v>
      </c>
    </row>
    <row r="18" spans="1:6" x14ac:dyDescent="0.25">
      <c r="A18" t="s">
        <v>3</v>
      </c>
      <c r="B18">
        <v>22.06</v>
      </c>
      <c r="C18">
        <v>33.46</v>
      </c>
      <c r="D18">
        <v>25.92</v>
      </c>
      <c r="E18">
        <v>33.97</v>
      </c>
      <c r="F18">
        <v>15.76</v>
      </c>
    </row>
    <row r="19" spans="1:6" x14ac:dyDescent="0.25">
      <c r="A19" t="s">
        <v>3</v>
      </c>
      <c r="B19">
        <v>22.43</v>
      </c>
      <c r="C19">
        <v>36.619999999999997</v>
      </c>
      <c r="D19">
        <v>24.57</v>
      </c>
      <c r="E19">
        <v>13.33</v>
      </c>
      <c r="F19">
        <v>16.78</v>
      </c>
    </row>
    <row r="20" spans="1:6" x14ac:dyDescent="0.25">
      <c r="A20" t="s">
        <v>3</v>
      </c>
      <c r="B20">
        <v>20.329999999999998</v>
      </c>
      <c r="C20">
        <v>35.33</v>
      </c>
      <c r="D20">
        <v>24.65</v>
      </c>
      <c r="E20">
        <v>13.35</v>
      </c>
      <c r="F20">
        <v>21.25</v>
      </c>
    </row>
    <row r="21" spans="1:6" x14ac:dyDescent="0.25">
      <c r="A21" t="s">
        <v>3</v>
      </c>
      <c r="B21">
        <v>22.67</v>
      </c>
      <c r="C21">
        <v>32.31</v>
      </c>
      <c r="D21">
        <v>23.02</v>
      </c>
      <c r="E21">
        <v>11.92</v>
      </c>
      <c r="F21">
        <v>16.07</v>
      </c>
    </row>
    <row r="22" spans="1:6" x14ac:dyDescent="0.25">
      <c r="A22" t="s">
        <v>3</v>
      </c>
      <c r="B22">
        <v>22.78</v>
      </c>
      <c r="C22">
        <v>31.89</v>
      </c>
      <c r="D22">
        <v>19.690000000000001</v>
      </c>
      <c r="E22">
        <v>25.53</v>
      </c>
      <c r="F22">
        <v>16.260000000000002</v>
      </c>
    </row>
    <row r="23" spans="1:6" x14ac:dyDescent="0.25">
      <c r="A23" t="s">
        <v>3</v>
      </c>
      <c r="B23">
        <v>22.85</v>
      </c>
      <c r="C23">
        <v>31.52</v>
      </c>
      <c r="D23">
        <v>22.66</v>
      </c>
      <c r="E23">
        <v>15.66</v>
      </c>
      <c r="F23">
        <v>16.47</v>
      </c>
    </row>
    <row r="24" spans="1:6" x14ac:dyDescent="0.25">
      <c r="A24" t="s">
        <v>4</v>
      </c>
      <c r="B24">
        <v>18.27</v>
      </c>
      <c r="C24">
        <v>37.36</v>
      </c>
      <c r="D24">
        <v>25.08</v>
      </c>
      <c r="E24">
        <v>31.28</v>
      </c>
      <c r="F24">
        <v>21.4</v>
      </c>
    </row>
    <row r="25" spans="1:6" x14ac:dyDescent="0.25">
      <c r="A25" t="s">
        <v>4</v>
      </c>
      <c r="B25">
        <v>18.39</v>
      </c>
      <c r="C25">
        <v>36.07</v>
      </c>
      <c r="D25">
        <v>13.58</v>
      </c>
      <c r="E25">
        <v>28.22</v>
      </c>
      <c r="F25">
        <v>20.87</v>
      </c>
    </row>
    <row r="26" spans="1:6" x14ac:dyDescent="0.25">
      <c r="A26" t="s">
        <v>4</v>
      </c>
      <c r="B26">
        <v>20.88</v>
      </c>
      <c r="C26">
        <v>30.86</v>
      </c>
      <c r="D26">
        <v>23.05</v>
      </c>
      <c r="E26">
        <v>28.55</v>
      </c>
      <c r="F26">
        <v>17.010000000000002</v>
      </c>
    </row>
    <row r="27" spans="1:6" x14ac:dyDescent="0.25">
      <c r="A27" t="s">
        <v>4</v>
      </c>
      <c r="B27">
        <v>20.78</v>
      </c>
      <c r="C27">
        <v>30.57</v>
      </c>
      <c r="D27">
        <v>23.11</v>
      </c>
      <c r="E27">
        <v>27.51</v>
      </c>
      <c r="F27">
        <v>16.309999999999999</v>
      </c>
    </row>
    <row r="28" spans="1:6" x14ac:dyDescent="0.25">
      <c r="A28" t="s">
        <v>4</v>
      </c>
      <c r="B28">
        <v>20.73</v>
      </c>
      <c r="C28">
        <v>30.95</v>
      </c>
      <c r="D28">
        <v>22.99</v>
      </c>
      <c r="E28">
        <v>30.16</v>
      </c>
      <c r="F28">
        <v>16.079999999999998</v>
      </c>
    </row>
    <row r="29" spans="1:6" x14ac:dyDescent="0.25">
      <c r="A29" t="s">
        <v>4</v>
      </c>
      <c r="B29">
        <v>22.87</v>
      </c>
      <c r="C29">
        <v>32.44</v>
      </c>
      <c r="D29">
        <v>30.07</v>
      </c>
      <c r="E29">
        <v>35.4</v>
      </c>
      <c r="F29">
        <v>16.45</v>
      </c>
    </row>
    <row r="30" spans="1:6" x14ac:dyDescent="0.25">
      <c r="A30" t="s">
        <v>4</v>
      </c>
      <c r="B30">
        <v>23.05</v>
      </c>
      <c r="C30">
        <v>32.450000000000003</v>
      </c>
      <c r="D30">
        <v>21.89</v>
      </c>
      <c r="E30">
        <v>23.79</v>
      </c>
      <c r="F30">
        <v>17.22</v>
      </c>
    </row>
    <row r="31" spans="1:6" x14ac:dyDescent="0.25">
      <c r="A31" t="s">
        <v>4</v>
      </c>
      <c r="B31">
        <v>23.33</v>
      </c>
      <c r="C31">
        <v>32.159999999999997</v>
      </c>
      <c r="D31">
        <v>18.54</v>
      </c>
      <c r="E31">
        <v>35.28</v>
      </c>
      <c r="F31">
        <v>16.45</v>
      </c>
    </row>
    <row r="32" spans="1:6" x14ac:dyDescent="0.25">
      <c r="A32" t="s">
        <v>5</v>
      </c>
      <c r="B32">
        <v>20.55</v>
      </c>
      <c r="C32">
        <v>35.74</v>
      </c>
      <c r="D32">
        <v>23.24</v>
      </c>
      <c r="E32">
        <v>31.71</v>
      </c>
      <c r="F32">
        <v>17.77</v>
      </c>
    </row>
    <row r="33" spans="1:6" x14ac:dyDescent="0.25">
      <c r="A33" t="s">
        <v>5</v>
      </c>
      <c r="B33">
        <v>20.49</v>
      </c>
      <c r="C33">
        <v>32.93</v>
      </c>
      <c r="D33">
        <v>23.09</v>
      </c>
      <c r="E33">
        <v>18.14</v>
      </c>
      <c r="F33">
        <v>23.19</v>
      </c>
    </row>
    <row r="34" spans="1:6" x14ac:dyDescent="0.25">
      <c r="A34" t="s">
        <v>5</v>
      </c>
      <c r="B34">
        <v>22.08</v>
      </c>
      <c r="C34">
        <v>32.42</v>
      </c>
      <c r="D34">
        <v>11.43</v>
      </c>
      <c r="E34">
        <v>16.420000000000002</v>
      </c>
      <c r="F34">
        <v>20.54</v>
      </c>
    </row>
    <row r="35" spans="1:6" x14ac:dyDescent="0.25">
      <c r="A35" t="s">
        <v>5</v>
      </c>
      <c r="B35">
        <v>20.77</v>
      </c>
      <c r="C35">
        <v>30.41</v>
      </c>
      <c r="D35">
        <v>22</v>
      </c>
      <c r="E35">
        <v>35.159999999999997</v>
      </c>
      <c r="F35">
        <v>16.399999999999999</v>
      </c>
    </row>
    <row r="36" spans="1:6" x14ac:dyDescent="0.25">
      <c r="A36" t="s">
        <v>5</v>
      </c>
      <c r="B36">
        <v>21.02</v>
      </c>
      <c r="C36">
        <v>31.05</v>
      </c>
      <c r="D36">
        <v>20.6</v>
      </c>
      <c r="E36">
        <v>13.31</v>
      </c>
      <c r="F36">
        <v>16.45</v>
      </c>
    </row>
    <row r="37" spans="1:6" x14ac:dyDescent="0.25">
      <c r="A37" t="s">
        <v>5</v>
      </c>
      <c r="B37">
        <v>20.56</v>
      </c>
      <c r="C37">
        <v>30.82</v>
      </c>
      <c r="D37">
        <v>22.9</v>
      </c>
      <c r="E37">
        <v>25.8</v>
      </c>
      <c r="F37">
        <v>15.95</v>
      </c>
    </row>
    <row r="38" spans="1:6" x14ac:dyDescent="0.25">
      <c r="A38" t="s">
        <v>5</v>
      </c>
      <c r="B38">
        <v>22.58</v>
      </c>
      <c r="C38">
        <v>31.16</v>
      </c>
      <c r="D38">
        <v>23.74</v>
      </c>
      <c r="E38">
        <v>34.9</v>
      </c>
      <c r="F38">
        <v>14.81</v>
      </c>
    </row>
    <row r="39" spans="1:6" x14ac:dyDescent="0.2">
      <c r="A39" s="2" t="s">
        <v>11</v>
      </c>
      <c r="B39">
        <v>7.6999999999999999E-2</v>
      </c>
      <c r="C39">
        <v>0.34699999999999998</v>
      </c>
      <c r="D39">
        <v>0.49</v>
      </c>
      <c r="E39">
        <v>0.81899999999999995</v>
      </c>
      <c r="F39">
        <v>-1.4999999999999999E-2</v>
      </c>
    </row>
    <row r="40" spans="1:6" x14ac:dyDescent="0.2">
      <c r="A40" s="3" t="s">
        <v>12</v>
      </c>
      <c r="B40">
        <v>0.64800000000000002</v>
      </c>
      <c r="C40">
        <v>3.5000000000000003E-2</v>
      </c>
      <c r="D40">
        <v>2E-3</v>
      </c>
      <c r="E40">
        <v>1E-3</v>
      </c>
      <c r="F40">
        <v>0.9290000000000000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4:44:31Z</dcterms:created>
  <dcterms:modified xsi:type="dcterms:W3CDTF">2015-09-22T03:22:08Z</dcterms:modified>
</cp:coreProperties>
</file>